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8">
  <si>
    <t xml:space="preserve">Data S1. | Coordinates of the scaffolds building the B pseudomolecule.</t>
  </si>
  <si>
    <t xml:space="preserve">scaffold name</t>
  </si>
  <si>
    <t xml:space="preserve">scaffold start</t>
  </si>
  <si>
    <t xml:space="preserve">scaffold end</t>
  </si>
  <si>
    <t xml:space="preserve">pseudomolecule start</t>
  </si>
  <si>
    <t xml:space="preserve">pseudomolecule end</t>
  </si>
  <si>
    <t xml:space="preserve">orientation</t>
  </si>
  <si>
    <t xml:space="preserve"># N removed (long stretches)</t>
  </si>
  <si>
    <t xml:space="preserve">length in scaffold</t>
  </si>
  <si>
    <t xml:space="preserve">length in pseudomolecule</t>
  </si>
  <si>
    <t xml:space="preserve">scaffold60511</t>
  </si>
  <si>
    <t xml:space="preserve">forward</t>
  </si>
  <si>
    <t xml:space="preserve">scaffold66-03</t>
  </si>
  <si>
    <t xml:space="preserve">scaffold39390</t>
  </si>
  <si>
    <t xml:space="preserve">scaffold28388</t>
  </si>
  <si>
    <t xml:space="preserve">scaffold7616</t>
  </si>
  <si>
    <t xml:space="preserve">scaffold78</t>
  </si>
  <si>
    <t xml:space="preserve">reverse</t>
  </si>
  <si>
    <t xml:space="preserve">scaffold127</t>
  </si>
  <si>
    <t xml:space="preserve">scaffold33</t>
  </si>
  <si>
    <t xml:space="preserve">scaffold103-06</t>
  </si>
  <si>
    <t xml:space="preserve">scaffold103-05</t>
  </si>
  <si>
    <t xml:space="preserve">scaffold169</t>
  </si>
  <si>
    <t xml:space="preserve">scaffold103-04</t>
  </si>
  <si>
    <t xml:space="preserve">scaffold66-09</t>
  </si>
  <si>
    <t xml:space="preserve">scaffold187</t>
  </si>
  <si>
    <t xml:space="preserve">scaffold103-01</t>
  </si>
  <si>
    <t xml:space="preserve">scaffold103-02</t>
  </si>
  <si>
    <t xml:space="preserve">scaffold103-03</t>
  </si>
  <si>
    <t xml:space="preserve">scaffold15435</t>
  </si>
  <si>
    <t xml:space="preserve">scaffold53512</t>
  </si>
  <si>
    <t xml:space="preserve">scaffold66-08</t>
  </si>
  <si>
    <t xml:space="preserve">scaffold63</t>
  </si>
  <si>
    <t xml:space="preserve">scaffold119</t>
  </si>
  <si>
    <t xml:space="preserve">scaffold13402</t>
  </si>
  <si>
    <t xml:space="preserve">scaffold49965</t>
  </si>
  <si>
    <t xml:space="preserve">scaffold50</t>
  </si>
  <si>
    <t xml:space="preserve">scaffold126-02</t>
  </si>
  <si>
    <t xml:space="preserve">scaffold66-05</t>
  </si>
  <si>
    <t xml:space="preserve">scaffold26847</t>
  </si>
  <si>
    <t xml:space="preserve">scaffold66-07</t>
  </si>
  <si>
    <t xml:space="preserve">scaffold126-01</t>
  </si>
  <si>
    <t xml:space="preserve">scaffold66-10</t>
  </si>
  <si>
    <t xml:space="preserve">scaffold66-06</t>
  </si>
  <si>
    <t xml:space="preserve">scaffold66-04</t>
  </si>
  <si>
    <t xml:space="preserve">scaffold66-02</t>
  </si>
  <si>
    <t xml:space="preserve">scaffold66-01</t>
  </si>
  <si>
    <t xml:space="preserve">scaffold662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2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sz val="10"/>
      <name val="Arial"/>
      <family val="0"/>
      <charset val="238"/>
    </font>
    <font>
      <b val="true"/>
      <sz val="10"/>
      <color rgb="FF141314"/>
      <name val="Arial"/>
      <family val="2"/>
      <charset val="1"/>
    </font>
    <font>
      <sz val="10"/>
      <name val="Arial"/>
      <family val="2"/>
      <charset val="1"/>
    </font>
    <font>
      <sz val="11"/>
      <name val="Calibri"/>
      <family val="2"/>
      <charset val="238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41314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40"/>
    </sheetView>
  </sheetViews>
  <sheetFormatPr defaultColWidth="11.53515625" defaultRowHeight="12.8" zeroHeight="false" outlineLevelRow="0" outlineLevelCol="0"/>
  <sheetData>
    <row r="1" customFormat="false" ht="13.8" hidden="false" customHeight="false" outlineLevel="0" collapsed="false">
      <c r="A1" s="1" t="s">
        <v>0</v>
      </c>
      <c r="B1" s="2"/>
      <c r="C1" s="2"/>
      <c r="D1" s="2"/>
      <c r="E1" s="2"/>
      <c r="F1" s="3"/>
      <c r="G1" s="2"/>
      <c r="H1" s="4"/>
      <c r="I1" s="4"/>
      <c r="J1" s="5"/>
    </row>
    <row r="2" customFormat="false" ht="13.8" hidden="false" customHeight="false" outlineLevel="0" collapsed="false">
      <c r="A2" s="2"/>
      <c r="B2" s="2"/>
      <c r="C2" s="2"/>
      <c r="D2" s="2"/>
      <c r="E2" s="2"/>
      <c r="F2" s="3"/>
      <c r="G2" s="2"/>
      <c r="H2" s="4"/>
      <c r="I2" s="4"/>
      <c r="J2" s="5"/>
    </row>
    <row r="3" customFormat="false" ht="35" hidden="false" customHeight="fals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9"/>
    </row>
    <row r="4" customFormat="false" ht="13.8" hidden="false" customHeight="false" outlineLevel="0" collapsed="false">
      <c r="A4" s="2" t="s">
        <v>10</v>
      </c>
      <c r="B4" s="10" t="n">
        <v>1</v>
      </c>
      <c r="C4" s="10" t="n">
        <v>247948</v>
      </c>
      <c r="D4" s="10" t="n">
        <v>1</v>
      </c>
      <c r="E4" s="10" t="n">
        <v>247948</v>
      </c>
      <c r="F4" s="3" t="s">
        <v>11</v>
      </c>
      <c r="G4" s="10"/>
      <c r="H4" s="11" t="n">
        <f aca="false">C4-B4</f>
        <v>247947</v>
      </c>
      <c r="I4" s="11" t="n">
        <f aca="false">E4-D4</f>
        <v>247947</v>
      </c>
      <c r="J4" s="5"/>
    </row>
    <row r="5" customFormat="false" ht="13.8" hidden="false" customHeight="false" outlineLevel="0" collapsed="false">
      <c r="A5" s="2" t="s">
        <v>12</v>
      </c>
      <c r="B5" s="10" t="n">
        <v>10181001</v>
      </c>
      <c r="C5" s="10" t="n">
        <v>10647000</v>
      </c>
      <c r="D5" s="10" t="n">
        <v>247959</v>
      </c>
      <c r="E5" s="10" t="n">
        <v>713958</v>
      </c>
      <c r="F5" s="3" t="s">
        <v>11</v>
      </c>
      <c r="G5" s="10"/>
      <c r="H5" s="11" t="n">
        <f aca="false">C5-B5</f>
        <v>465999</v>
      </c>
      <c r="I5" s="11" t="n">
        <f aca="false">E5-D5</f>
        <v>465999</v>
      </c>
      <c r="J5" s="5"/>
    </row>
    <row r="6" customFormat="false" ht="13.8" hidden="false" customHeight="false" outlineLevel="0" collapsed="false">
      <c r="A6" s="2" t="s">
        <v>13</v>
      </c>
      <c r="B6" s="10" t="n">
        <v>1</v>
      </c>
      <c r="C6" s="10" t="n">
        <v>670966</v>
      </c>
      <c r="D6" s="10" t="n">
        <v>713969</v>
      </c>
      <c r="E6" s="10" t="n">
        <v>1384934</v>
      </c>
      <c r="F6" s="3" t="s">
        <v>11</v>
      </c>
      <c r="G6" s="10"/>
      <c r="H6" s="11" t="n">
        <f aca="false">C6-B6</f>
        <v>670965</v>
      </c>
      <c r="I6" s="11" t="n">
        <f aca="false">E6-D6</f>
        <v>670965</v>
      </c>
      <c r="J6" s="5"/>
    </row>
    <row r="7" customFormat="false" ht="13.8" hidden="false" customHeight="false" outlineLevel="0" collapsed="false">
      <c r="A7" s="2" t="s">
        <v>14</v>
      </c>
      <c r="B7" s="10" t="n">
        <v>1</v>
      </c>
      <c r="C7" s="10" t="n">
        <v>730226</v>
      </c>
      <c r="D7" s="10" t="n">
        <v>1384945</v>
      </c>
      <c r="E7" s="10" t="n">
        <v>2115170</v>
      </c>
      <c r="F7" s="3" t="s">
        <v>11</v>
      </c>
      <c r="G7" s="10"/>
      <c r="H7" s="11" t="n">
        <f aca="false">C7-B7</f>
        <v>730225</v>
      </c>
      <c r="I7" s="11" t="n">
        <f aca="false">E7-D7</f>
        <v>730225</v>
      </c>
      <c r="J7" s="5"/>
    </row>
    <row r="8" customFormat="false" ht="13.8" hidden="false" customHeight="false" outlineLevel="0" collapsed="false">
      <c r="A8" s="2" t="s">
        <v>15</v>
      </c>
      <c r="B8" s="10" t="n">
        <v>1</v>
      </c>
      <c r="C8" s="10" t="n">
        <v>364840</v>
      </c>
      <c r="D8" s="10" t="n">
        <v>2115181</v>
      </c>
      <c r="E8" s="10" t="n">
        <v>2480020</v>
      </c>
      <c r="F8" s="3" t="s">
        <v>11</v>
      </c>
      <c r="G8" s="10"/>
      <c r="H8" s="11" t="n">
        <f aca="false">C8-B8</f>
        <v>364839</v>
      </c>
      <c r="I8" s="11" t="n">
        <f aca="false">E8-D8</f>
        <v>364839</v>
      </c>
      <c r="J8" s="5"/>
    </row>
    <row r="9" customFormat="false" ht="13.8" hidden="false" customHeight="false" outlineLevel="0" collapsed="false">
      <c r="A9" s="2" t="s">
        <v>16</v>
      </c>
      <c r="B9" s="10" t="n">
        <v>1</v>
      </c>
      <c r="C9" s="10" t="n">
        <v>2286675</v>
      </c>
      <c r="D9" s="10" t="n">
        <v>2480031</v>
      </c>
      <c r="E9" s="10" t="n">
        <v>4766705</v>
      </c>
      <c r="F9" s="3" t="s">
        <v>17</v>
      </c>
      <c r="G9" s="10"/>
      <c r="H9" s="11" t="n">
        <f aca="false">C9-B9</f>
        <v>2286674</v>
      </c>
      <c r="I9" s="11" t="n">
        <f aca="false">E9-D9</f>
        <v>2286674</v>
      </c>
      <c r="J9" s="5"/>
    </row>
    <row r="10" customFormat="false" ht="13.8" hidden="false" customHeight="false" outlineLevel="0" collapsed="false">
      <c r="A10" s="2" t="s">
        <v>18</v>
      </c>
      <c r="B10" s="10" t="n">
        <v>1</v>
      </c>
      <c r="C10" s="10" t="n">
        <v>935586</v>
      </c>
      <c r="D10" s="10" t="n">
        <v>4766716</v>
      </c>
      <c r="E10" s="10" t="n">
        <v>5702301</v>
      </c>
      <c r="F10" s="3" t="s">
        <v>11</v>
      </c>
      <c r="G10" s="10"/>
      <c r="H10" s="11" t="n">
        <f aca="false">C10-B10</f>
        <v>935585</v>
      </c>
      <c r="I10" s="11" t="n">
        <f aca="false">E10-D10</f>
        <v>935585</v>
      </c>
      <c r="J10" s="5"/>
    </row>
    <row r="11" customFormat="false" ht="13.8" hidden="false" customHeight="false" outlineLevel="0" collapsed="false">
      <c r="A11" s="2" t="s">
        <v>19</v>
      </c>
      <c r="B11" s="10" t="n">
        <v>1</v>
      </c>
      <c r="C11" s="10" t="n">
        <v>2317310</v>
      </c>
      <c r="D11" s="10" t="n">
        <v>5702312</v>
      </c>
      <c r="E11" s="10" t="n">
        <v>8019621</v>
      </c>
      <c r="F11" s="3" t="s">
        <v>11</v>
      </c>
      <c r="G11" s="10"/>
      <c r="H11" s="11" t="n">
        <f aca="false">C11-B11</f>
        <v>2317309</v>
      </c>
      <c r="I11" s="11" t="n">
        <f aca="false">E11-D11</f>
        <v>2317309</v>
      </c>
      <c r="J11" s="5"/>
    </row>
    <row r="12" customFormat="false" ht="13.8" hidden="false" customHeight="false" outlineLevel="0" collapsed="false">
      <c r="A12" s="2" t="s">
        <v>20</v>
      </c>
      <c r="B12" s="10" t="n">
        <v>64073594</v>
      </c>
      <c r="C12" s="10" t="n">
        <v>71674295</v>
      </c>
      <c r="D12" s="10" t="n">
        <v>8019632</v>
      </c>
      <c r="E12" s="10" t="n">
        <v>15620333</v>
      </c>
      <c r="F12" s="3" t="s">
        <v>11</v>
      </c>
      <c r="G12" s="10"/>
      <c r="H12" s="11" t="n">
        <f aca="false">C12-B12</f>
        <v>7600701</v>
      </c>
      <c r="I12" s="11" t="n">
        <f aca="false">E12-D12</f>
        <v>7600701</v>
      </c>
      <c r="J12" s="5"/>
    </row>
    <row r="13" customFormat="false" ht="13.8" hidden="false" customHeight="false" outlineLevel="0" collapsed="false">
      <c r="A13" s="2" t="s">
        <v>21</v>
      </c>
      <c r="B13" s="10" t="n">
        <v>60950286</v>
      </c>
      <c r="C13" s="10" t="n">
        <v>64073493</v>
      </c>
      <c r="D13" s="10" t="n">
        <v>15620344</v>
      </c>
      <c r="E13" s="10" t="n">
        <v>18743551</v>
      </c>
      <c r="F13" s="3" t="s">
        <v>11</v>
      </c>
      <c r="G13" s="10"/>
      <c r="H13" s="11" t="n">
        <f aca="false">C13-B13</f>
        <v>3123207</v>
      </c>
      <c r="I13" s="11" t="n">
        <f aca="false">E13-D13</f>
        <v>3123207</v>
      </c>
      <c r="J13" s="5"/>
    </row>
    <row r="14" customFormat="false" ht="13.8" hidden="false" customHeight="false" outlineLevel="0" collapsed="false">
      <c r="A14" s="2" t="s">
        <v>22</v>
      </c>
      <c r="B14" s="10" t="n">
        <v>1</v>
      </c>
      <c r="C14" s="10" t="n">
        <v>360425</v>
      </c>
      <c r="D14" s="10" t="n">
        <v>18743562</v>
      </c>
      <c r="E14" s="10" t="n">
        <v>19103986</v>
      </c>
      <c r="F14" s="3" t="s">
        <v>11</v>
      </c>
      <c r="G14" s="10"/>
      <c r="H14" s="11" t="n">
        <f aca="false">C14-B14</f>
        <v>360424</v>
      </c>
      <c r="I14" s="11" t="n">
        <f aca="false">E14-D14</f>
        <v>360424</v>
      </c>
      <c r="J14" s="5"/>
    </row>
    <row r="15" customFormat="false" ht="13.8" hidden="false" customHeight="false" outlineLevel="0" collapsed="false">
      <c r="A15" s="2" t="s">
        <v>23</v>
      </c>
      <c r="B15" s="10" t="n">
        <v>30067870</v>
      </c>
      <c r="C15" s="10" t="n">
        <v>60950185</v>
      </c>
      <c r="D15" s="10" t="n">
        <v>19103997</v>
      </c>
      <c r="E15" s="10" t="n">
        <v>49254202</v>
      </c>
      <c r="F15" s="3" t="s">
        <v>17</v>
      </c>
      <c r="G15" s="10" t="n">
        <f aca="false">113336 + 225860 + 392944-10-10-10</f>
        <v>732110</v>
      </c>
      <c r="H15" s="11" t="n">
        <f aca="false">C15-B15</f>
        <v>30882315</v>
      </c>
      <c r="I15" s="11" t="n">
        <f aca="false">E15-D15</f>
        <v>30150205</v>
      </c>
      <c r="J15" s="5"/>
    </row>
    <row r="16" customFormat="false" ht="13.8" hidden="false" customHeight="false" outlineLevel="0" collapsed="false">
      <c r="A16" s="2" t="s">
        <v>24</v>
      </c>
      <c r="B16" s="10" t="n">
        <v>16730214</v>
      </c>
      <c r="C16" s="10" t="n">
        <v>16743279</v>
      </c>
      <c r="D16" s="10" t="n">
        <v>49254213</v>
      </c>
      <c r="E16" s="10" t="n">
        <v>49267278</v>
      </c>
      <c r="F16" s="3" t="s">
        <v>17</v>
      </c>
      <c r="G16" s="10"/>
      <c r="H16" s="11" t="n">
        <f aca="false">C16-B16</f>
        <v>13065</v>
      </c>
      <c r="I16" s="11" t="n">
        <f aca="false">E16-D16</f>
        <v>13065</v>
      </c>
      <c r="J16" s="5"/>
    </row>
    <row r="17" customFormat="false" ht="13.8" hidden="false" customHeight="false" outlineLevel="0" collapsed="false">
      <c r="A17" s="2" t="s">
        <v>25</v>
      </c>
      <c r="B17" s="10" t="n">
        <v>1</v>
      </c>
      <c r="C17" s="10" t="n">
        <v>800611</v>
      </c>
      <c r="D17" s="10" t="n">
        <v>49267289</v>
      </c>
      <c r="E17" s="10" t="n">
        <v>50067899</v>
      </c>
      <c r="F17" s="3" t="s">
        <v>11</v>
      </c>
      <c r="G17" s="10"/>
      <c r="H17" s="11" t="n">
        <f aca="false">C17-B17</f>
        <v>800610</v>
      </c>
      <c r="I17" s="11" t="n">
        <f aca="false">E17-D17</f>
        <v>800610</v>
      </c>
      <c r="J17" s="5"/>
    </row>
    <row r="18" customFormat="false" ht="13.8" hidden="false" customHeight="false" outlineLevel="0" collapsed="false">
      <c r="A18" s="2" t="s">
        <v>26</v>
      </c>
      <c r="B18" s="10" t="n">
        <v>1</v>
      </c>
      <c r="C18" s="10" t="n">
        <v>21708280</v>
      </c>
      <c r="D18" s="10" t="n">
        <v>50067910</v>
      </c>
      <c r="E18" s="10" t="n">
        <v>71776189</v>
      </c>
      <c r="F18" s="3" t="s">
        <v>11</v>
      </c>
      <c r="G18" s="10"/>
      <c r="H18" s="11" t="n">
        <f aca="false">C18-B18</f>
        <v>21708279</v>
      </c>
      <c r="I18" s="11" t="n">
        <f aca="false">E18-D18</f>
        <v>21708279</v>
      </c>
      <c r="J18" s="5"/>
    </row>
    <row r="19" customFormat="false" ht="13.8" hidden="false" customHeight="false" outlineLevel="0" collapsed="false">
      <c r="A19" s="2" t="s">
        <v>27</v>
      </c>
      <c r="B19" s="10" t="n">
        <v>21708381</v>
      </c>
      <c r="C19" s="10" t="n">
        <v>24700849</v>
      </c>
      <c r="D19" s="10" t="n">
        <v>71776200</v>
      </c>
      <c r="E19" s="10" t="n">
        <v>74768668</v>
      </c>
      <c r="F19" s="3" t="s">
        <v>17</v>
      </c>
      <c r="G19" s="10"/>
      <c r="H19" s="11" t="n">
        <f aca="false">C19-B19</f>
        <v>2992468</v>
      </c>
      <c r="I19" s="11" t="n">
        <f aca="false">E19-D19</f>
        <v>2992468</v>
      </c>
      <c r="J19" s="5"/>
    </row>
    <row r="20" customFormat="false" ht="13.8" hidden="false" customHeight="false" outlineLevel="0" collapsed="false">
      <c r="A20" s="2" t="s">
        <v>28</v>
      </c>
      <c r="B20" s="10" t="n">
        <v>24700950</v>
      </c>
      <c r="C20" s="10" t="n">
        <v>30067769</v>
      </c>
      <c r="D20" s="10" t="n">
        <v>74768679</v>
      </c>
      <c r="E20" s="10" t="n">
        <v>79577433</v>
      </c>
      <c r="F20" s="3" t="s">
        <v>17</v>
      </c>
      <c r="G20" s="10" t="n">
        <f aca="false">187909+370176-10-10</f>
        <v>558065</v>
      </c>
      <c r="H20" s="11" t="n">
        <f aca="false">C20-B20</f>
        <v>5366819</v>
      </c>
      <c r="I20" s="11" t="n">
        <f aca="false">E20-D20</f>
        <v>4808754</v>
      </c>
      <c r="J20" s="5"/>
    </row>
    <row r="21" customFormat="false" ht="13.8" hidden="false" customHeight="false" outlineLevel="0" collapsed="false">
      <c r="A21" s="2" t="s">
        <v>29</v>
      </c>
      <c r="B21" s="10" t="n">
        <v>1</v>
      </c>
      <c r="C21" s="10" t="n">
        <v>200309</v>
      </c>
      <c r="D21" s="10" t="n">
        <v>79577444</v>
      </c>
      <c r="E21" s="10" t="n">
        <v>79777752</v>
      </c>
      <c r="F21" s="3" t="s">
        <v>11</v>
      </c>
      <c r="G21" s="10"/>
      <c r="H21" s="11" t="n">
        <f aca="false">C21-B21</f>
        <v>200308</v>
      </c>
      <c r="I21" s="11" t="n">
        <f aca="false">E21-D21</f>
        <v>200308</v>
      </c>
      <c r="J21" s="5"/>
    </row>
    <row r="22" customFormat="false" ht="13.8" hidden="false" customHeight="false" outlineLevel="0" collapsed="false">
      <c r="A22" s="2" t="s">
        <v>30</v>
      </c>
      <c r="B22" s="10" t="n">
        <v>1</v>
      </c>
      <c r="C22" s="10" t="n">
        <v>244662</v>
      </c>
      <c r="D22" s="10" t="n">
        <v>79777763</v>
      </c>
      <c r="E22" s="10" t="n">
        <v>80022424</v>
      </c>
      <c r="F22" s="3" t="s">
        <v>11</v>
      </c>
      <c r="G22" s="10"/>
      <c r="H22" s="11" t="n">
        <f aca="false">C22-B22</f>
        <v>244661</v>
      </c>
      <c r="I22" s="11" t="n">
        <f aca="false">E22-D22</f>
        <v>244661</v>
      </c>
      <c r="J22" s="5"/>
    </row>
    <row r="23" customFormat="false" ht="13.8" hidden="false" customHeight="false" outlineLevel="0" collapsed="false">
      <c r="A23" s="2" t="s">
        <v>31</v>
      </c>
      <c r="B23" s="10" t="n">
        <v>16044001</v>
      </c>
      <c r="C23" s="10" t="n">
        <v>16729218</v>
      </c>
      <c r="D23" s="10" t="n">
        <v>80022435</v>
      </c>
      <c r="E23" s="10" t="n">
        <v>80707652</v>
      </c>
      <c r="F23" s="3" t="s">
        <v>17</v>
      </c>
      <c r="G23" s="10"/>
      <c r="H23" s="11" t="n">
        <f aca="false">C23-B23</f>
        <v>685217</v>
      </c>
      <c r="I23" s="11" t="n">
        <f aca="false">E23-D23</f>
        <v>685217</v>
      </c>
      <c r="J23" s="5"/>
    </row>
    <row r="24" customFormat="false" ht="13.8" hidden="false" customHeight="false" outlineLevel="0" collapsed="false">
      <c r="A24" s="2" t="s">
        <v>32</v>
      </c>
      <c r="B24" s="10" t="n">
        <v>1</v>
      </c>
      <c r="C24" s="10" t="n">
        <v>1184760</v>
      </c>
      <c r="D24" s="10" t="n">
        <v>80707663</v>
      </c>
      <c r="E24" s="10" t="n">
        <v>81892422</v>
      </c>
      <c r="F24" s="3" t="s">
        <v>11</v>
      </c>
      <c r="G24" s="10"/>
      <c r="H24" s="11" t="n">
        <f aca="false">C24-B24</f>
        <v>1184759</v>
      </c>
      <c r="I24" s="11" t="n">
        <f aca="false">E24-D24</f>
        <v>1184759</v>
      </c>
      <c r="J24" s="5"/>
    </row>
    <row r="25" customFormat="false" ht="13.8" hidden="false" customHeight="false" outlineLevel="0" collapsed="false">
      <c r="A25" s="2" t="s">
        <v>33</v>
      </c>
      <c r="B25" s="10" t="n">
        <v>1</v>
      </c>
      <c r="C25" s="10" t="n">
        <v>673685</v>
      </c>
      <c r="D25" s="10" t="n">
        <v>81892433</v>
      </c>
      <c r="E25" s="10" t="n">
        <v>82415025</v>
      </c>
      <c r="F25" s="3" t="s">
        <v>11</v>
      </c>
      <c r="G25" s="10" t="n">
        <f aca="false">151102-10</f>
        <v>151092</v>
      </c>
      <c r="H25" s="11" t="n">
        <f aca="false">C25-B25</f>
        <v>673684</v>
      </c>
      <c r="I25" s="11" t="n">
        <f aca="false">E25-D25</f>
        <v>522592</v>
      </c>
      <c r="J25" s="5"/>
    </row>
    <row r="26" customFormat="false" ht="13.8" hidden="false" customHeight="false" outlineLevel="0" collapsed="false">
      <c r="A26" s="2" t="s">
        <v>34</v>
      </c>
      <c r="B26" s="10" t="n">
        <v>1</v>
      </c>
      <c r="C26" s="10" t="n">
        <v>325352</v>
      </c>
      <c r="D26" s="10" t="n">
        <v>82415036</v>
      </c>
      <c r="E26" s="10" t="n">
        <v>82740387</v>
      </c>
      <c r="F26" s="3" t="s">
        <v>11</v>
      </c>
      <c r="G26" s="10"/>
      <c r="H26" s="11" t="n">
        <f aca="false">C26-B26</f>
        <v>325351</v>
      </c>
      <c r="I26" s="11" t="n">
        <f aca="false">E26-D26</f>
        <v>325351</v>
      </c>
      <c r="J26" s="5"/>
    </row>
    <row r="27" customFormat="false" ht="13.8" hidden="false" customHeight="false" outlineLevel="0" collapsed="false">
      <c r="A27" s="2" t="s">
        <v>35</v>
      </c>
      <c r="B27" s="10" t="n">
        <v>1</v>
      </c>
      <c r="C27" s="10" t="n">
        <v>200839</v>
      </c>
      <c r="D27" s="10" t="n">
        <v>82740398</v>
      </c>
      <c r="E27" s="10" t="n">
        <v>82941236</v>
      </c>
      <c r="F27" s="3" t="s">
        <v>11</v>
      </c>
      <c r="G27" s="10"/>
      <c r="H27" s="11" t="n">
        <f aca="false">C27-B27</f>
        <v>200838</v>
      </c>
      <c r="I27" s="11" t="n">
        <f aca="false">E27-D27</f>
        <v>200838</v>
      </c>
      <c r="J27" s="5"/>
    </row>
    <row r="28" customFormat="false" ht="13.8" hidden="false" customHeight="false" outlineLevel="0" collapsed="false">
      <c r="A28" s="2" t="s">
        <v>36</v>
      </c>
      <c r="B28" s="10" t="n">
        <v>1</v>
      </c>
      <c r="C28" s="10" t="n">
        <v>1033533</v>
      </c>
      <c r="D28" s="10" t="n">
        <v>82941247</v>
      </c>
      <c r="E28" s="10" t="n">
        <v>83715274</v>
      </c>
      <c r="F28" s="3" t="s">
        <v>11</v>
      </c>
      <c r="G28" s="10" t="n">
        <f aca="false">259515-10</f>
        <v>259505</v>
      </c>
      <c r="H28" s="11" t="n">
        <f aca="false">C28-B28</f>
        <v>1033532</v>
      </c>
      <c r="I28" s="11" t="n">
        <f aca="false">E28-D28</f>
        <v>774027</v>
      </c>
      <c r="J28" s="5"/>
    </row>
    <row r="29" customFormat="false" ht="13.8" hidden="false" customHeight="false" outlineLevel="0" collapsed="false">
      <c r="A29" s="2" t="s">
        <v>37</v>
      </c>
      <c r="B29" s="10" t="n">
        <v>206203</v>
      </c>
      <c r="C29" s="10" t="n">
        <v>2782292</v>
      </c>
      <c r="D29" s="10" t="n">
        <v>83715285</v>
      </c>
      <c r="E29" s="10" t="n">
        <v>84587755</v>
      </c>
      <c r="F29" s="3" t="s">
        <v>11</v>
      </c>
      <c r="G29" s="10" t="n">
        <v>1703619</v>
      </c>
      <c r="H29" s="11" t="n">
        <f aca="false">C29-B29</f>
        <v>2576089</v>
      </c>
      <c r="I29" s="11" t="n">
        <f aca="false">E29-D29</f>
        <v>872470</v>
      </c>
      <c r="J29" s="5"/>
    </row>
    <row r="30" customFormat="false" ht="13.8" hidden="false" customHeight="false" outlineLevel="0" collapsed="false">
      <c r="A30" s="2" t="s">
        <v>38</v>
      </c>
      <c r="B30" s="10" t="n">
        <v>11190001</v>
      </c>
      <c r="C30" s="10" t="n">
        <v>11329000</v>
      </c>
      <c r="D30" s="10" t="n">
        <v>84587766</v>
      </c>
      <c r="E30" s="10" t="n">
        <v>84726765</v>
      </c>
      <c r="F30" s="3" t="s">
        <v>11</v>
      </c>
      <c r="G30" s="10"/>
      <c r="H30" s="11" t="n">
        <f aca="false">C30-B30</f>
        <v>138999</v>
      </c>
      <c r="I30" s="11" t="n">
        <f aca="false">E30-D30</f>
        <v>138999</v>
      </c>
      <c r="J30" s="5"/>
    </row>
    <row r="31" customFormat="false" ht="13.8" hidden="false" customHeight="false" outlineLevel="0" collapsed="false">
      <c r="A31" s="2" t="s">
        <v>39</v>
      </c>
      <c r="B31" s="10" t="n">
        <v>1</v>
      </c>
      <c r="C31" s="10" t="n">
        <v>246045</v>
      </c>
      <c r="D31" s="10" t="n">
        <v>84726776</v>
      </c>
      <c r="E31" s="10" t="n">
        <v>84972820</v>
      </c>
      <c r="F31" s="3" t="s">
        <v>17</v>
      </c>
      <c r="G31" s="10"/>
      <c r="H31" s="11" t="n">
        <f aca="false">C31-B31</f>
        <v>246044</v>
      </c>
      <c r="I31" s="11" t="n">
        <f aca="false">E31-D31</f>
        <v>246044</v>
      </c>
      <c r="J31" s="5"/>
    </row>
    <row r="32" customFormat="false" ht="13.8" hidden="false" customHeight="false" outlineLevel="0" collapsed="false">
      <c r="A32" s="2" t="s">
        <v>40</v>
      </c>
      <c r="B32" s="10" t="n">
        <v>15998876</v>
      </c>
      <c r="C32" s="10" t="n">
        <v>16044000</v>
      </c>
      <c r="D32" s="10" t="n">
        <v>84972831</v>
      </c>
      <c r="E32" s="10" t="n">
        <v>85017955</v>
      </c>
      <c r="F32" s="3" t="s">
        <v>17</v>
      </c>
      <c r="G32" s="10"/>
      <c r="H32" s="11" t="n">
        <f aca="false">C32-B32</f>
        <v>45124</v>
      </c>
      <c r="I32" s="11" t="n">
        <f aca="false">E32-D32</f>
        <v>45124</v>
      </c>
      <c r="J32" s="5"/>
    </row>
    <row r="33" customFormat="false" ht="13.8" hidden="false" customHeight="false" outlineLevel="0" collapsed="false">
      <c r="A33" s="2" t="s">
        <v>41</v>
      </c>
      <c r="B33" s="10" t="n">
        <v>1</v>
      </c>
      <c r="C33" s="10" t="n">
        <v>206202</v>
      </c>
      <c r="D33" s="10" t="n">
        <v>85017966</v>
      </c>
      <c r="E33" s="10" t="n">
        <v>85224167</v>
      </c>
      <c r="F33" s="3" t="s">
        <v>11</v>
      </c>
      <c r="G33" s="10"/>
      <c r="H33" s="11" t="n">
        <f aca="false">C33-B33</f>
        <v>206201</v>
      </c>
      <c r="I33" s="11" t="n">
        <f aca="false">E33-D33</f>
        <v>206201</v>
      </c>
      <c r="J33" s="5"/>
    </row>
    <row r="34" customFormat="false" ht="13.8" hidden="false" customHeight="false" outlineLevel="0" collapsed="false">
      <c r="A34" s="2" t="s">
        <v>42</v>
      </c>
      <c r="B34" s="10" t="n">
        <v>16838387</v>
      </c>
      <c r="C34" s="10" t="n">
        <v>23788118</v>
      </c>
      <c r="D34" s="10" t="n">
        <v>85224178</v>
      </c>
      <c r="E34" s="10" t="n">
        <v>91670188</v>
      </c>
      <c r="F34" s="3" t="s">
        <v>17</v>
      </c>
      <c r="G34" s="10" t="n">
        <f aca="false">289085-10+214656-10</f>
        <v>503721</v>
      </c>
      <c r="H34" s="11" t="n">
        <f aca="false">C34-B34</f>
        <v>6949731</v>
      </c>
      <c r="I34" s="11" t="n">
        <f aca="false">E34-D34</f>
        <v>6446010</v>
      </c>
      <c r="J34" s="5"/>
    </row>
    <row r="35" customFormat="false" ht="13.8" hidden="false" customHeight="false" outlineLevel="0" collapsed="false">
      <c r="A35" s="2" t="s">
        <v>43</v>
      </c>
      <c r="B35" s="10" t="n">
        <v>11329001</v>
      </c>
      <c r="C35" s="10" t="n">
        <v>15998775</v>
      </c>
      <c r="D35" s="10" t="n">
        <v>91670199</v>
      </c>
      <c r="E35" s="10" t="n">
        <v>96339973</v>
      </c>
      <c r="F35" s="3" t="s">
        <v>11</v>
      </c>
      <c r="G35" s="10"/>
      <c r="H35" s="11" t="n">
        <f aca="false">C35-B35</f>
        <v>4669774</v>
      </c>
      <c r="I35" s="11" t="n">
        <f aca="false">E35-D35</f>
        <v>4669774</v>
      </c>
      <c r="J35" s="5"/>
    </row>
    <row r="36" customFormat="false" ht="13.8" hidden="false" customHeight="false" outlineLevel="0" collapsed="false">
      <c r="A36" s="2" t="s">
        <v>44</v>
      </c>
      <c r="B36" s="10" t="n">
        <v>10647001</v>
      </c>
      <c r="C36" s="10" t="n">
        <v>11190000</v>
      </c>
      <c r="D36" s="10" t="n">
        <v>96339984</v>
      </c>
      <c r="E36" s="10" t="n">
        <v>96882983</v>
      </c>
      <c r="F36" s="3" t="s">
        <v>11</v>
      </c>
      <c r="G36" s="10"/>
      <c r="H36" s="11" t="n">
        <f aca="false">C36-B36</f>
        <v>542999</v>
      </c>
      <c r="I36" s="11" t="n">
        <f aca="false">E36-D36</f>
        <v>542999</v>
      </c>
      <c r="J36" s="5"/>
    </row>
    <row r="37" customFormat="false" ht="13.8" hidden="false" customHeight="false" outlineLevel="0" collapsed="false">
      <c r="A37" s="2" t="s">
        <v>45</v>
      </c>
      <c r="B37" s="10" t="n">
        <v>7529188</v>
      </c>
      <c r="C37" s="10" t="n">
        <v>10181000</v>
      </c>
      <c r="D37" s="10" t="n">
        <v>96882994</v>
      </c>
      <c r="E37" s="10" t="n">
        <v>99534806</v>
      </c>
      <c r="F37" s="3" t="s">
        <v>11</v>
      </c>
      <c r="G37" s="10"/>
      <c r="H37" s="11" t="n">
        <f aca="false">C37-B37</f>
        <v>2651812</v>
      </c>
      <c r="I37" s="11" t="n">
        <f aca="false">E37-D37</f>
        <v>2651812</v>
      </c>
      <c r="J37" s="5"/>
    </row>
    <row r="38" customFormat="false" ht="13.8" hidden="false" customHeight="false" outlineLevel="0" collapsed="false">
      <c r="A38" s="2" t="s">
        <v>46</v>
      </c>
      <c r="B38" s="10" t="n">
        <v>1</v>
      </c>
      <c r="C38" s="10" t="n">
        <v>7529087</v>
      </c>
      <c r="D38" s="10" t="n">
        <v>99534817</v>
      </c>
      <c r="E38" s="10" t="n">
        <v>106356578</v>
      </c>
      <c r="F38" s="3" t="s">
        <v>17</v>
      </c>
      <c r="G38" s="10" t="n">
        <f aca="false">117800-10+351587-10+104884-10+133094-10</f>
        <v>707325</v>
      </c>
      <c r="H38" s="11" t="n">
        <f aca="false">C38-B38</f>
        <v>7529086</v>
      </c>
      <c r="I38" s="11" t="n">
        <f aca="false">E38-D38</f>
        <v>6821761</v>
      </c>
      <c r="J38" s="5"/>
    </row>
    <row r="39" customFormat="false" ht="13.8" hidden="false" customHeight="false" outlineLevel="0" collapsed="false">
      <c r="A39" s="12" t="s">
        <v>47</v>
      </c>
      <c r="B39" s="13" t="n">
        <v>1</v>
      </c>
      <c r="C39" s="13" t="n">
        <v>286518</v>
      </c>
      <c r="D39" s="13" t="n">
        <v>106356589</v>
      </c>
      <c r="E39" s="13" t="n">
        <v>106643106</v>
      </c>
      <c r="F39" s="14" t="s">
        <v>11</v>
      </c>
      <c r="G39" s="13"/>
      <c r="H39" s="15" t="n">
        <f aca="false">C39-B39</f>
        <v>286517</v>
      </c>
      <c r="I39" s="15" t="n">
        <f aca="false">E39-D39</f>
        <v>286517</v>
      </c>
      <c r="J39" s="5"/>
    </row>
    <row r="40" customFormat="false" ht="13.8" hidden="false" customHeight="false" outlineLevel="0" collapsed="false">
      <c r="A40" s="5"/>
      <c r="B40" s="5"/>
      <c r="C40" s="5"/>
      <c r="D40" s="5"/>
      <c r="E40" s="5"/>
      <c r="F40" s="16"/>
      <c r="G40" s="5"/>
      <c r="H40" s="17"/>
      <c r="I40" s="17"/>
      <c r="J40" s="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obyčejné"&amp;12&amp;A</oddHeader>
    <oddFooter>&amp;C&amp;"Times New Roman,obyčejné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1.2.2$Windows_X86_64 LibreOffice_project/8a45595d069ef5570103caea1b71cc9d82b2aae4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7T07:37:22Z</dcterms:created>
  <dc:creator/>
  <dc:description/>
  <dc:language>en-US</dc:language>
  <cp:lastModifiedBy/>
  <dcterms:modified xsi:type="dcterms:W3CDTF">2021-04-27T07:38:06Z</dcterms:modified>
  <cp:revision>1</cp:revision>
  <dc:subject/>
  <dc:title/>
</cp:coreProperties>
</file>